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44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" i="1" l="1"/>
  <c r="I7" i="1"/>
  <c r="G6" i="1"/>
  <c r="H6" i="1"/>
  <c r="N6" i="1"/>
  <c r="O6" i="1"/>
  <c r="I6" i="1"/>
  <c r="N7" i="1"/>
  <c r="O7" i="1"/>
  <c r="H7" i="1"/>
  <c r="N9" i="1"/>
  <c r="O9" i="1"/>
  <c r="H9" i="1"/>
  <c r="I9" i="1"/>
  <c r="N8" i="1"/>
  <c r="O8" i="1"/>
  <c r="H8" i="1"/>
  <c r="I8" i="1"/>
  <c r="N16" i="1"/>
  <c r="O16" i="1"/>
  <c r="H16" i="1"/>
  <c r="I16" i="1"/>
  <c r="N15" i="1"/>
  <c r="O15" i="1"/>
  <c r="H15" i="1"/>
  <c r="I15" i="1"/>
  <c r="N14" i="1"/>
  <c r="O14" i="1"/>
  <c r="H14" i="1"/>
  <c r="I14" i="1"/>
  <c r="N13" i="1"/>
  <c r="O13" i="1"/>
  <c r="H13" i="1"/>
  <c r="I13" i="1"/>
  <c r="N12" i="1"/>
  <c r="O12" i="1"/>
  <c r="H12" i="1"/>
  <c r="I12" i="1"/>
  <c r="N11" i="1"/>
  <c r="O11" i="1"/>
  <c r="H11" i="1"/>
  <c r="I11" i="1"/>
  <c r="N10" i="1"/>
  <c r="O10" i="1"/>
  <c r="H10" i="1"/>
  <c r="I10" i="1"/>
</calcChain>
</file>

<file path=xl/sharedStrings.xml><?xml version="1.0" encoding="utf-8"?>
<sst xmlns="http://schemas.openxmlformats.org/spreadsheetml/2006/main" count="109" uniqueCount="76">
  <si>
    <t>3-21</t>
  </si>
  <si>
    <t>5</t>
  </si>
  <si>
    <t>3-3</t>
  </si>
  <si>
    <t>75</t>
  </si>
  <si>
    <t>3-9</t>
  </si>
  <si>
    <t>V  H  A  W  R  Y  F  D  W  V  N  R  R  S  P  V  E  K  V  L  S  I  D  L</t>
  </si>
  <si>
    <t>L3-1</t>
  </si>
  <si>
    <t>L1-44</t>
  </si>
  <si>
    <t>1-69</t>
  </si>
  <si>
    <t>3-10</t>
  </si>
  <si>
    <t>6</t>
  </si>
  <si>
    <t>A  G  Q  Q  N  D  Y  Y  S  P  G  T  S  Y  K  L  D  Y  Y  Y  G  M  D  V</t>
  </si>
  <si>
    <t>58</t>
  </si>
  <si>
    <t>A  A  W  X  X  S  R  N  G  W  V</t>
  </si>
  <si>
    <t>3-16</t>
  </si>
  <si>
    <t xml:space="preserve">T  G  Q  Q  N  D  Y  Y  S  S  G  T  S  Y  K  L  N  Y  Y  F  G  M D  V </t>
  </si>
  <si>
    <t>A  V  W  D  D  S  L  H  A  W  V</t>
  </si>
  <si>
    <t>1-26</t>
  </si>
  <si>
    <t>3-49</t>
  </si>
  <si>
    <t>L  A  A  A  R  D  M  M  S  Q  S  S  I  P  M  S  G  V  D  L</t>
  </si>
  <si>
    <t>K2-29</t>
  </si>
  <si>
    <t>M  Q  T  A  S</t>
  </si>
  <si>
    <t>4</t>
  </si>
  <si>
    <t>4-17</t>
  </si>
  <si>
    <t>D  D  R  G  D  N  D  Y  G  G  P  G  A  Y  Y  F  R  L  D  V</t>
  </si>
  <si>
    <t>Q  Q  Y  D  D  L  P  L  T</t>
  </si>
  <si>
    <t>3-22</t>
  </si>
  <si>
    <t>Q  V  E  D  Q  W  I</t>
  </si>
  <si>
    <t>3-23</t>
  </si>
  <si>
    <t>L  Q  T  F  F  W  D</t>
  </si>
  <si>
    <t>Q  V  E  D  R  W  I</t>
  </si>
  <si>
    <t>A  L  V  G  G  E  D  S  S  G  Q  W  G  Y  F  D  S</t>
  </si>
  <si>
    <t>Q  Q  F  H  S  H  P  V  V  T</t>
  </si>
  <si>
    <t>2-15</t>
  </si>
  <si>
    <t>D  I  G  K  T  E  T  L  V  E  G  P  V  A  L  D  Y  N  Y  G  S  D  Y  Y  D  S  S  A  Y  Y  Q  V  R  A  L  D  V</t>
  </si>
  <si>
    <t>M  H  A  L  Q  S  P  S  T</t>
  </si>
  <si>
    <t>T  R  E  I  R  G  A  T  F  D  F</t>
  </si>
  <si>
    <t>M  Q  G  L  E  I  P  W</t>
  </si>
  <si>
    <t>179NC79</t>
  </si>
  <si>
    <t>179NC9055</t>
  </si>
  <si>
    <t>179NC509</t>
  </si>
  <si>
    <t>179NC41</t>
  </si>
  <si>
    <t>179NC124</t>
  </si>
  <si>
    <t>179NC9067</t>
  </si>
  <si>
    <t>179NC14</t>
  </si>
  <si>
    <t>179NC1028</t>
  </si>
  <si>
    <t>179NC866</t>
  </si>
  <si>
    <t>179NC75</t>
  </si>
  <si>
    <t>52</t>
  </si>
  <si>
    <t>Q  T  W  D  S  K  NYVT</t>
  </si>
  <si>
    <t>V  H  A  W  R  Y  F  D  W  V  N  R  R  S  P  V  E  K  V  L  S  I  D  V</t>
  </si>
  <si>
    <t xml:space="preserve">Q  T  W  D  S  K  N Y  V  T </t>
  </si>
  <si>
    <t>179NC21</t>
  </si>
  <si>
    <t>Vh</t>
  </si>
  <si>
    <t>Jh</t>
  </si>
  <si>
    <t>CDR3</t>
  </si>
  <si>
    <t>CDRL3</t>
  </si>
  <si>
    <t>CDRH3</t>
  </si>
  <si>
    <t>CDRH3 length</t>
  </si>
  <si>
    <t>CDRL3 length</t>
  </si>
  <si>
    <t xml:space="preserve">Antibody name </t>
  </si>
  <si>
    <t>Dh</t>
  </si>
  <si>
    <t>Vl</t>
  </si>
  <si>
    <t>Jl</t>
  </si>
  <si>
    <t>mutations in Vh</t>
  </si>
  <si>
    <t>mutations in Vl</t>
  </si>
  <si>
    <t>K1-33</t>
  </si>
  <si>
    <t>K3-11</t>
  </si>
  <si>
    <t>K1-13</t>
  </si>
  <si>
    <t>K2-28</t>
  </si>
  <si>
    <t>K1</t>
  </si>
  <si>
    <t>K4</t>
  </si>
  <si>
    <t>K2</t>
  </si>
  <si>
    <t>L3</t>
  </si>
  <si>
    <t>L2</t>
  </si>
  <si>
    <t>Table S2. Expressed antibodies from 2CC core-sorted B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charset val="128"/>
      <scheme val="minor"/>
    </font>
    <font>
      <sz val="12"/>
      <color theme="0"/>
      <name val="Calibri"/>
      <family val="2"/>
      <charset val="128"/>
      <scheme val="minor"/>
    </font>
    <font>
      <b/>
      <sz val="14"/>
      <color theme="1"/>
      <name val="Arial"/>
    </font>
    <font>
      <sz val="12"/>
      <name val="Calibri"/>
      <family val="2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2"/>
      <color theme="1"/>
      <name val="Arial"/>
    </font>
    <font>
      <sz val="12"/>
      <color theme="0"/>
      <name val="Arial"/>
    </font>
    <font>
      <b/>
      <sz val="12"/>
      <color theme="0"/>
      <name val="Arial"/>
    </font>
    <font>
      <sz val="12"/>
      <name val="Arial"/>
    </font>
    <font>
      <b/>
      <sz val="12"/>
      <name val="Arial"/>
    </font>
    <font>
      <sz val="8"/>
      <name val="Calibri"/>
      <family val="2"/>
      <charset val="128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00009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808000"/>
        <bgColor indexed="64"/>
      </patternFill>
    </fill>
    <fill>
      <patternFill patternType="solid">
        <fgColor rgb="FFFF66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/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49" fontId="6" fillId="0" borderId="1" xfId="0" applyNumberFormat="1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49" fontId="7" fillId="4" borderId="1" xfId="0" applyNumberFormat="1" applyFont="1" applyFill="1" applyBorder="1" applyAlignment="1">
      <alignment horizontal="center"/>
    </xf>
    <xf numFmtId="0" fontId="7" fillId="4" borderId="0" xfId="0" applyFont="1" applyFill="1" applyBorder="1" applyAlignment="1">
      <alignment horizontal="center"/>
    </xf>
    <xf numFmtId="0" fontId="8" fillId="4" borderId="1" xfId="0" applyFont="1" applyFill="1" applyBorder="1" applyAlignment="1">
      <alignment horizontal="center"/>
    </xf>
    <xf numFmtId="2" fontId="8" fillId="4" borderId="1" xfId="0" applyNumberFormat="1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7" fillId="4" borderId="0" xfId="0" applyFont="1" applyFill="1" applyAlignment="1">
      <alignment horizontal="center"/>
    </xf>
    <xf numFmtId="49" fontId="7" fillId="6" borderId="1" xfId="0" applyNumberFormat="1" applyFont="1" applyFill="1" applyBorder="1" applyAlignment="1">
      <alignment horizontal="center"/>
    </xf>
    <xf numFmtId="0" fontId="7" fillId="6" borderId="1" xfId="0" applyFont="1" applyFill="1" applyBorder="1" applyAlignment="1">
      <alignment horizontal="center"/>
    </xf>
    <xf numFmtId="0" fontId="8" fillId="6" borderId="1" xfId="0" applyFont="1" applyFill="1" applyBorder="1" applyAlignment="1">
      <alignment horizontal="center"/>
    </xf>
    <xf numFmtId="2" fontId="8" fillId="6" borderId="1" xfId="0" applyNumberFormat="1" applyFont="1" applyFill="1" applyBorder="1" applyAlignment="1">
      <alignment horizontal="center"/>
    </xf>
    <xf numFmtId="49" fontId="7" fillId="5" borderId="1" xfId="0" applyNumberFormat="1" applyFont="1" applyFill="1" applyBorder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8" fillId="5" borderId="1" xfId="0" applyFont="1" applyFill="1" applyBorder="1" applyAlignment="1">
      <alignment horizontal="center"/>
    </xf>
    <xf numFmtId="2" fontId="8" fillId="5" borderId="1" xfId="0" applyNumberFormat="1" applyFont="1" applyFill="1" applyBorder="1" applyAlignment="1">
      <alignment horizontal="center"/>
    </xf>
    <xf numFmtId="49" fontId="7" fillId="7" borderId="1" xfId="0" applyNumberFormat="1" applyFont="1" applyFill="1" applyBorder="1" applyAlignment="1">
      <alignment horizontal="center"/>
    </xf>
    <xf numFmtId="0" fontId="7" fillId="7" borderId="1" xfId="0" applyFont="1" applyFill="1" applyBorder="1" applyAlignment="1">
      <alignment horizontal="center"/>
    </xf>
    <xf numFmtId="0" fontId="8" fillId="7" borderId="1" xfId="0" applyFont="1" applyFill="1" applyBorder="1" applyAlignment="1">
      <alignment horizontal="center"/>
    </xf>
    <xf numFmtId="2" fontId="8" fillId="7" borderId="1" xfId="0" applyNumberFormat="1" applyFont="1" applyFill="1" applyBorder="1" applyAlignment="1">
      <alignment horizontal="center"/>
    </xf>
    <xf numFmtId="49" fontId="7" fillId="3" borderId="1" xfId="0" applyNumberFormat="1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2" fontId="8" fillId="3" borderId="1" xfId="0" applyNumberFormat="1" applyFont="1" applyFill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49" fontId="7" fillId="8" borderId="1" xfId="0" applyNumberFormat="1" applyFont="1" applyFill="1" applyBorder="1" applyAlignment="1">
      <alignment horizontal="center"/>
    </xf>
    <xf numFmtId="0" fontId="7" fillId="8" borderId="1" xfId="0" applyFont="1" applyFill="1" applyBorder="1" applyAlignment="1">
      <alignment horizontal="center"/>
    </xf>
    <xf numFmtId="0" fontId="8" fillId="8" borderId="1" xfId="0" applyFont="1" applyFill="1" applyBorder="1" applyAlignment="1">
      <alignment horizontal="center"/>
    </xf>
    <xf numFmtId="2" fontId="8" fillId="8" borderId="1" xfId="0" applyNumberFormat="1" applyFont="1" applyFill="1" applyBorder="1" applyAlignment="1">
      <alignment horizontal="center"/>
    </xf>
    <xf numFmtId="49" fontId="9" fillId="2" borderId="1" xfId="0" applyNumberFormat="1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2" fontId="10" fillId="2" borderId="1" xfId="0" applyNumberFormat="1" applyFont="1" applyFill="1" applyBorder="1" applyAlignment="1">
      <alignment horizontal="center"/>
    </xf>
    <xf numFmtId="49" fontId="9" fillId="9" borderId="1" xfId="0" applyNumberFormat="1" applyFont="1" applyFill="1" applyBorder="1" applyAlignment="1">
      <alignment horizontal="center"/>
    </xf>
    <xf numFmtId="0" fontId="9" fillId="9" borderId="1" xfId="0" applyFont="1" applyFill="1" applyBorder="1" applyAlignment="1">
      <alignment horizontal="center"/>
    </xf>
    <xf numFmtId="0" fontId="10" fillId="9" borderId="1" xfId="0" applyFont="1" applyFill="1" applyBorder="1" applyAlignment="1">
      <alignment horizontal="center"/>
    </xf>
    <xf numFmtId="2" fontId="10" fillId="9" borderId="1" xfId="0" applyNumberFormat="1" applyFont="1" applyFill="1" applyBorder="1" applyAlignment="1">
      <alignment horizontal="center"/>
    </xf>
    <xf numFmtId="0" fontId="6" fillId="9" borderId="1" xfId="0" applyFont="1" applyFill="1" applyBorder="1" applyAlignment="1">
      <alignment horizont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17"/>
  <sheetViews>
    <sheetView tabSelected="1" topLeftCell="A2" workbookViewId="0">
      <selection activeCell="A3" sqref="A3"/>
    </sheetView>
  </sheetViews>
  <sheetFormatPr baseColWidth="10" defaultRowHeight="15" x14ac:dyDescent="0"/>
  <cols>
    <col min="1" max="5" width="11.6640625" style="1" customWidth="1"/>
    <col min="6" max="6" width="0" style="1" hidden="1" customWidth="1"/>
    <col min="7" max="7" width="10.83203125" style="1" hidden="1" customWidth="1"/>
    <col min="8" max="8" width="47" style="1" customWidth="1"/>
    <col min="9" max="12" width="11.6640625" style="1" customWidth="1"/>
    <col min="13" max="13" width="0" style="1" hidden="1" customWidth="1"/>
    <col min="14" max="14" width="20.5" style="1" customWidth="1"/>
    <col min="15" max="15" width="11.6640625" style="1" customWidth="1"/>
  </cols>
  <sheetData>
    <row r="3" spans="1:15" ht="17">
      <c r="A3" s="2" t="s">
        <v>75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</row>
    <row r="4" spans="1:15">
      <c r="A4" s="8"/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</row>
    <row r="5" spans="1:15" s="7" customFormat="1" ht="28" customHeight="1">
      <c r="A5" s="9" t="s">
        <v>60</v>
      </c>
      <c r="B5" s="9" t="s">
        <v>53</v>
      </c>
      <c r="C5" s="9" t="s">
        <v>61</v>
      </c>
      <c r="D5" s="9" t="s">
        <v>54</v>
      </c>
      <c r="E5" s="9" t="s">
        <v>64</v>
      </c>
      <c r="F5" s="10" t="s">
        <v>55</v>
      </c>
      <c r="G5" s="10" t="s">
        <v>57</v>
      </c>
      <c r="H5" s="10" t="s">
        <v>57</v>
      </c>
      <c r="I5" s="11" t="s">
        <v>58</v>
      </c>
      <c r="J5" s="9" t="s">
        <v>62</v>
      </c>
      <c r="K5" s="9" t="s">
        <v>63</v>
      </c>
      <c r="L5" s="9" t="s">
        <v>65</v>
      </c>
      <c r="M5" s="10" t="s">
        <v>55</v>
      </c>
      <c r="N5" s="10" t="s">
        <v>56</v>
      </c>
      <c r="O5" s="11" t="s">
        <v>59</v>
      </c>
    </row>
    <row r="6" spans="1:15" s="6" customFormat="1">
      <c r="A6" s="12" t="s">
        <v>52</v>
      </c>
      <c r="B6" s="12" t="s">
        <v>0</v>
      </c>
      <c r="C6" s="12" t="s">
        <v>4</v>
      </c>
      <c r="D6" s="12" t="s">
        <v>1</v>
      </c>
      <c r="E6" s="12" t="s">
        <v>3</v>
      </c>
      <c r="F6" s="13" t="s">
        <v>50</v>
      </c>
      <c r="G6" s="14" t="str">
        <f>SUBSTITUTE(F6," ","")</f>
        <v>VHAWRYFDWVNRRSPVEKVLSIDV</v>
      </c>
      <c r="H6" s="15" t="str">
        <f t="shared" ref="H6" si="0">SUBSTITUTE(G6," ","")</f>
        <v>VHAWRYFDWVNRRSPVEKVLSIDV</v>
      </c>
      <c r="I6" s="16">
        <f>LEN(G6)</f>
        <v>24</v>
      </c>
      <c r="J6" s="12" t="s">
        <v>6</v>
      </c>
      <c r="K6" s="12" t="s">
        <v>74</v>
      </c>
      <c r="L6" s="12" t="s">
        <v>48</v>
      </c>
      <c r="M6" s="16" t="s">
        <v>51</v>
      </c>
      <c r="N6" s="14" t="str">
        <f t="shared" ref="N6" si="1">SUBSTITUTE(M6," ","")</f>
        <v>QTWDSKNYVT</v>
      </c>
      <c r="O6" s="16">
        <f t="shared" ref="O6" si="2">LEN(N6)</f>
        <v>10</v>
      </c>
    </row>
    <row r="7" spans="1:15" s="6" customFormat="1">
      <c r="A7" s="17" t="s">
        <v>47</v>
      </c>
      <c r="B7" s="12" t="s">
        <v>0</v>
      </c>
      <c r="C7" s="12" t="s">
        <v>4</v>
      </c>
      <c r="D7" s="12" t="s">
        <v>1</v>
      </c>
      <c r="E7" s="12" t="s">
        <v>3</v>
      </c>
      <c r="F7" s="16" t="s">
        <v>5</v>
      </c>
      <c r="G7" s="14" t="str">
        <f>SUBSTITUTE(F7," ","")</f>
        <v>VHAWRYFDWVNRRSPVEKVLSIDL</v>
      </c>
      <c r="H7" s="15" t="str">
        <f>SUBSTITUTE(G7," ","")</f>
        <v>VHAWRYFDWVNRRSPVEKVLSIDL</v>
      </c>
      <c r="I7" s="16">
        <f>LEN(G7)</f>
        <v>24</v>
      </c>
      <c r="J7" s="12" t="s">
        <v>6</v>
      </c>
      <c r="K7" s="12" t="s">
        <v>74</v>
      </c>
      <c r="L7" s="12" t="s">
        <v>48</v>
      </c>
      <c r="M7" s="16" t="s">
        <v>49</v>
      </c>
      <c r="N7" s="14" t="str">
        <f>SUBSTITUTE(M7," ","")</f>
        <v>QTWDSKNYVT</v>
      </c>
      <c r="O7" s="16">
        <f>LEN(N7)</f>
        <v>10</v>
      </c>
    </row>
    <row r="8" spans="1:15" s="6" customFormat="1">
      <c r="A8" s="18" t="s">
        <v>45</v>
      </c>
      <c r="B8" s="18" t="s">
        <v>8</v>
      </c>
      <c r="C8" s="18" t="s">
        <v>9</v>
      </c>
      <c r="D8" s="18" t="s">
        <v>10</v>
      </c>
      <c r="E8" s="19">
        <v>57</v>
      </c>
      <c r="F8" s="20"/>
      <c r="G8" s="20" t="s">
        <v>11</v>
      </c>
      <c r="H8" s="21" t="str">
        <f t="shared" ref="H8:H9" si="3">SUBSTITUTE(G8," ","")</f>
        <v>AGQQNDYYSPGTSYKLDYYYGMDV</v>
      </c>
      <c r="I8" s="19">
        <f>LEN(H8)</f>
        <v>24</v>
      </c>
      <c r="J8" s="18" t="s">
        <v>7</v>
      </c>
      <c r="K8" s="18" t="s">
        <v>73</v>
      </c>
      <c r="L8" s="18" t="s">
        <v>12</v>
      </c>
      <c r="M8" s="19" t="s">
        <v>13</v>
      </c>
      <c r="N8" s="21" t="str">
        <f>SUBSTITUTE(M8," ","")</f>
        <v>AAWXXSRNGWV</v>
      </c>
      <c r="O8" s="19">
        <f>LEN(N8)</f>
        <v>11</v>
      </c>
    </row>
    <row r="9" spans="1:15" s="6" customFormat="1">
      <c r="A9" s="18" t="s">
        <v>46</v>
      </c>
      <c r="B9" s="18" t="s">
        <v>8</v>
      </c>
      <c r="C9" s="18" t="s">
        <v>9</v>
      </c>
      <c r="D9" s="18" t="s">
        <v>10</v>
      </c>
      <c r="E9" s="19">
        <v>42</v>
      </c>
      <c r="F9" s="20"/>
      <c r="G9" s="20" t="s">
        <v>15</v>
      </c>
      <c r="H9" s="21" t="str">
        <f t="shared" si="3"/>
        <v>TGQQNDYYSSGTSYKLNYYFGMDV</v>
      </c>
      <c r="I9" s="19">
        <f>LEN(H9)</f>
        <v>24</v>
      </c>
      <c r="J9" s="19" t="s">
        <v>7</v>
      </c>
      <c r="K9" s="19" t="s">
        <v>73</v>
      </c>
      <c r="L9" s="19">
        <v>38</v>
      </c>
      <c r="M9" s="19" t="s">
        <v>16</v>
      </c>
      <c r="N9" s="21" t="str">
        <f>SUBSTITUTE(M9," ","")</f>
        <v>AVWDDSLHAWV</v>
      </c>
      <c r="O9" s="19">
        <f>LEN(N9)</f>
        <v>11</v>
      </c>
    </row>
    <row r="10" spans="1:15" s="3" customFormat="1">
      <c r="A10" s="22" t="s">
        <v>38</v>
      </c>
      <c r="B10" s="22" t="s">
        <v>18</v>
      </c>
      <c r="C10" s="22" t="s">
        <v>14</v>
      </c>
      <c r="D10" s="22" t="s">
        <v>10</v>
      </c>
      <c r="E10" s="23">
        <v>71</v>
      </c>
      <c r="F10" s="24"/>
      <c r="G10" s="24" t="s">
        <v>19</v>
      </c>
      <c r="H10" s="25" t="str">
        <f>SUBSTITUTE(G10," ","")</f>
        <v>LAAARDMMSQSSIPMSGVDL</v>
      </c>
      <c r="I10" s="23">
        <f>LEN(H10)</f>
        <v>20</v>
      </c>
      <c r="J10" s="22" t="s">
        <v>20</v>
      </c>
      <c r="K10" s="22" t="s">
        <v>70</v>
      </c>
      <c r="L10" s="23">
        <v>57</v>
      </c>
      <c r="M10" s="23" t="s">
        <v>21</v>
      </c>
      <c r="N10" s="25" t="str">
        <f t="shared" ref="N10" si="4">SUBSTITUTE(M10," ","")</f>
        <v>MQTAS</v>
      </c>
      <c r="O10" s="23">
        <f t="shared" ref="O10" si="5">LEN(N10)</f>
        <v>5</v>
      </c>
    </row>
    <row r="11" spans="1:15" s="3" customFormat="1">
      <c r="A11" s="26" t="s">
        <v>44</v>
      </c>
      <c r="B11" s="26" t="s">
        <v>8</v>
      </c>
      <c r="C11" s="26" t="s">
        <v>23</v>
      </c>
      <c r="D11" s="26" t="s">
        <v>10</v>
      </c>
      <c r="E11" s="27">
        <v>26</v>
      </c>
      <c r="F11" s="28"/>
      <c r="G11" s="28" t="s">
        <v>24</v>
      </c>
      <c r="H11" s="29" t="str">
        <f>SUBSTITUTE(G11," ","")</f>
        <v>DDRGDNDYGGPGAYYFRLDV</v>
      </c>
      <c r="I11" s="27">
        <f t="shared" ref="I11" si="6">LEN(H11)</f>
        <v>20</v>
      </c>
      <c r="J11" s="26" t="s">
        <v>66</v>
      </c>
      <c r="K11" s="26" t="s">
        <v>71</v>
      </c>
      <c r="L11" s="27">
        <v>12</v>
      </c>
      <c r="M11" s="28" t="s">
        <v>25</v>
      </c>
      <c r="N11" s="29" t="str">
        <f t="shared" ref="N11" si="7">SUBSTITUTE(M11," ","")</f>
        <v>QQYDDLPLT</v>
      </c>
      <c r="O11" s="27">
        <f t="shared" ref="O11" si="8">LEN(N11)</f>
        <v>9</v>
      </c>
    </row>
    <row r="12" spans="1:15" s="6" customFormat="1">
      <c r="A12" s="30" t="s">
        <v>40</v>
      </c>
      <c r="B12" s="30" t="s">
        <v>28</v>
      </c>
      <c r="C12" s="30" t="s">
        <v>2</v>
      </c>
      <c r="D12" s="30" t="s">
        <v>22</v>
      </c>
      <c r="E12" s="31">
        <v>70</v>
      </c>
      <c r="F12" s="31" t="s">
        <v>29</v>
      </c>
      <c r="G12" s="31"/>
      <c r="H12" s="32" t="str">
        <f>SUBSTITUTE(F12," ","")</f>
        <v>LQTFFWD</v>
      </c>
      <c r="I12" s="31">
        <f>LEN(H12)</f>
        <v>7</v>
      </c>
      <c r="J12" s="30" t="s">
        <v>67</v>
      </c>
      <c r="K12" s="30" t="s">
        <v>72</v>
      </c>
      <c r="L12" s="31">
        <v>41</v>
      </c>
      <c r="M12" s="33" t="s">
        <v>27</v>
      </c>
      <c r="N12" s="32" t="str">
        <f t="shared" ref="N12:N13" si="9">SUBSTITUTE(M12," ","")</f>
        <v>QVEDQWI</v>
      </c>
      <c r="O12" s="31">
        <f t="shared" ref="O12:O13" si="10">LEN(N12)</f>
        <v>7</v>
      </c>
    </row>
    <row r="13" spans="1:15" s="6" customFormat="1">
      <c r="A13" s="30" t="s">
        <v>39</v>
      </c>
      <c r="B13" s="30" t="s">
        <v>0</v>
      </c>
      <c r="C13" s="30" t="s">
        <v>2</v>
      </c>
      <c r="D13" s="30" t="s">
        <v>22</v>
      </c>
      <c r="E13" s="31">
        <v>71</v>
      </c>
      <c r="F13" s="33"/>
      <c r="G13" s="33" t="s">
        <v>29</v>
      </c>
      <c r="H13" s="32" t="str">
        <f>SUBSTITUTE(G13," ","")</f>
        <v>LQTFFWD</v>
      </c>
      <c r="I13" s="31">
        <f>LEN(H13)</f>
        <v>7</v>
      </c>
      <c r="J13" s="30" t="s">
        <v>67</v>
      </c>
      <c r="K13" s="30" t="s">
        <v>72</v>
      </c>
      <c r="L13" s="31">
        <v>41</v>
      </c>
      <c r="M13" s="31" t="s">
        <v>30</v>
      </c>
      <c r="N13" s="32" t="str">
        <f t="shared" si="9"/>
        <v>QVEDRWI</v>
      </c>
      <c r="O13" s="31">
        <f t="shared" si="10"/>
        <v>7</v>
      </c>
    </row>
    <row r="14" spans="1:15" s="6" customFormat="1">
      <c r="A14" s="34" t="s">
        <v>41</v>
      </c>
      <c r="B14" s="34" t="s">
        <v>8</v>
      </c>
      <c r="C14" s="34" t="s">
        <v>26</v>
      </c>
      <c r="D14" s="34" t="s">
        <v>22</v>
      </c>
      <c r="E14" s="35">
        <v>37</v>
      </c>
      <c r="F14" s="36"/>
      <c r="G14" s="36" t="s">
        <v>31</v>
      </c>
      <c r="H14" s="37" t="str">
        <f t="shared" ref="H14" si="11">SUBSTITUTE(G14," ","")</f>
        <v>ALVGGEDSSGQWGYFDS</v>
      </c>
      <c r="I14" s="35">
        <f t="shared" ref="I14" si="12">LEN(H14)</f>
        <v>17</v>
      </c>
      <c r="J14" s="34" t="s">
        <v>68</v>
      </c>
      <c r="K14" s="34" t="s">
        <v>71</v>
      </c>
      <c r="L14" s="35">
        <v>17</v>
      </c>
      <c r="M14" s="35" t="s">
        <v>32</v>
      </c>
      <c r="N14" s="37" t="str">
        <f t="shared" ref="N14" si="13">SUBSTITUTE(M14," ","")</f>
        <v>QQFHSHPVVT</v>
      </c>
      <c r="O14" s="35">
        <f t="shared" ref="O14" si="14">LEN(N14)</f>
        <v>10</v>
      </c>
    </row>
    <row r="15" spans="1:15" s="6" customFormat="1">
      <c r="A15" s="38" t="s">
        <v>43</v>
      </c>
      <c r="B15" s="38" t="s">
        <v>28</v>
      </c>
      <c r="C15" s="38" t="s">
        <v>33</v>
      </c>
      <c r="D15" s="38" t="s">
        <v>22</v>
      </c>
      <c r="E15" s="39">
        <v>29</v>
      </c>
      <c r="F15" s="40"/>
      <c r="G15" s="40" t="s">
        <v>34</v>
      </c>
      <c r="H15" s="41" t="str">
        <f>SUBSTITUTE(G15," ","")</f>
        <v>DIGKTETLVEGPVALDYNYGSDYYDSSAYYQVRALDV</v>
      </c>
      <c r="I15" s="39">
        <f>LEN(H15)</f>
        <v>37</v>
      </c>
      <c r="J15" s="38" t="s">
        <v>69</v>
      </c>
      <c r="K15" s="38" t="s">
        <v>71</v>
      </c>
      <c r="L15" s="39">
        <v>26</v>
      </c>
      <c r="M15" s="40" t="s">
        <v>35</v>
      </c>
      <c r="N15" s="41" t="str">
        <f t="shared" ref="N15" si="15">SUBSTITUTE(M15," ","")</f>
        <v>MHALQSPST</v>
      </c>
      <c r="O15" s="39">
        <f t="shared" ref="O15" si="16">LEN(N15)</f>
        <v>9</v>
      </c>
    </row>
    <row r="16" spans="1:15" s="6" customFormat="1">
      <c r="A16" s="42" t="s">
        <v>42</v>
      </c>
      <c r="B16" s="42" t="s">
        <v>28</v>
      </c>
      <c r="C16" s="42" t="s">
        <v>17</v>
      </c>
      <c r="D16" s="42" t="s">
        <v>22</v>
      </c>
      <c r="E16" s="43">
        <v>69</v>
      </c>
      <c r="F16" s="44"/>
      <c r="G16" s="44" t="s">
        <v>36</v>
      </c>
      <c r="H16" s="45" t="str">
        <f>SUBSTITUTE(G16," ","")</f>
        <v>TREIRGATFDF</v>
      </c>
      <c r="I16" s="43">
        <f>LEN(H16)</f>
        <v>11</v>
      </c>
      <c r="J16" s="42" t="s">
        <v>69</v>
      </c>
      <c r="K16" s="42" t="s">
        <v>70</v>
      </c>
      <c r="L16" s="43">
        <v>41</v>
      </c>
      <c r="M16" s="44" t="s">
        <v>37</v>
      </c>
      <c r="N16" s="45" t="str">
        <f>SUBSTITUTE(M16," ","")</f>
        <v>MQGLEIPW</v>
      </c>
      <c r="O16" s="46">
        <f>LEN(N16)</f>
        <v>8</v>
      </c>
    </row>
    <row r="17" spans="1:15" s="6" customFormat="1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5"/>
    </row>
  </sheetData>
  <phoneticPr fontId="11" type="noConversion"/>
  <pageMargins left="0.75" right="0.75" top="1" bottom="1" header="0.5" footer="0.5"/>
  <pageSetup scale="45" orientation="portrait" horizontalDpi="4294967292" verticalDpi="4294967292"/>
  <colBreaks count="1" manualBreakCount="1">
    <brk id="15" max="1048575" man="1"/>
  </colBreaks>
  <ignoredErrors>
    <ignoredError sqref="D6 D8:D16 E6 L6 D7 E7 L7 L8 L16 L15 L14 L13 L12 L11 L10 L9" numberStoredAsText="1"/>
    <ignoredError sqref="B8:B14" twoDigitTextYear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freund</dc:creator>
  <cp:lastModifiedBy>nfreund</cp:lastModifiedBy>
  <cp:lastPrinted>2015-07-23T11:30:50Z</cp:lastPrinted>
  <dcterms:created xsi:type="dcterms:W3CDTF">2015-06-26T17:35:15Z</dcterms:created>
  <dcterms:modified xsi:type="dcterms:W3CDTF">2015-09-03T18:31:59Z</dcterms:modified>
</cp:coreProperties>
</file>